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Z:\Members\Serena Schwenkert\Manuskripte\In progress\CLBP23 Manuscript\Final\For submission\Supplemental Tables\"/>
    </mc:Choice>
  </mc:AlternateContent>
  <xr:revisionPtr revIDLastSave="0" documentId="13_ncr:1_{5C0E75D7-CC9C-4F2E-8ED0-EA1F15699A06}" xr6:coauthVersionLast="36" xr6:coauthVersionMax="47" xr10:uidLastSave="{00000000-0000-0000-0000-000000000000}"/>
  <bookViews>
    <workbookView xWindow="2205" yWindow="2835" windowWidth="26835" windowHeight="15945" activeTab="1" xr2:uid="{61611F78-1C29-8343-9300-74A3128F3849}"/>
  </bookViews>
  <sheets>
    <sheet name="Legend" sheetId="2" r:id="rId1"/>
    <sheet name="LC-MS lipids freezing recovery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6" i="1" l="1"/>
  <c r="P36" i="1"/>
  <c r="O36" i="1"/>
  <c r="N36" i="1"/>
  <c r="M36" i="1"/>
  <c r="L36" i="1"/>
  <c r="K36" i="1"/>
  <c r="I36" i="1"/>
  <c r="H36" i="1"/>
  <c r="G36" i="1"/>
  <c r="F36" i="1"/>
  <c r="E36" i="1"/>
  <c r="D36" i="1"/>
  <c r="C36" i="1"/>
  <c r="B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6" i="1" s="1"/>
  <c r="J3" i="1"/>
  <c r="J2" i="1"/>
</calcChain>
</file>

<file path=xl/sharedStrings.xml><?xml version="1.0" encoding="utf-8"?>
<sst xmlns="http://schemas.openxmlformats.org/spreadsheetml/2006/main" count="56" uniqueCount="56">
  <si>
    <t>Lipid</t>
  </si>
  <si>
    <t>chlorophyll a</t>
  </si>
  <si>
    <t>chlorophyll b</t>
  </si>
  <si>
    <t>CoQ9</t>
  </si>
  <si>
    <t>plastoquinone</t>
  </si>
  <si>
    <t>MGDG 34:2</t>
  </si>
  <si>
    <t>MGDG 34:3</t>
  </si>
  <si>
    <t>MGDG 34:4</t>
  </si>
  <si>
    <t>MGDG 34:5</t>
  </si>
  <si>
    <t>MGDG 34:6</t>
  </si>
  <si>
    <t>MGDG 36:5</t>
  </si>
  <si>
    <t>MGDG 36:6</t>
  </si>
  <si>
    <t>DGDG 34:3</t>
  </si>
  <si>
    <t>DGDG 34:4</t>
  </si>
  <si>
    <t>DGDG 34:5</t>
  </si>
  <si>
    <t>DGDG 34:6</t>
  </si>
  <si>
    <t>DGDG 36:5</t>
  </si>
  <si>
    <t>SQDG 36:6</t>
  </si>
  <si>
    <t>DAG 32:6</t>
  </si>
  <si>
    <t>DAG 34:2</t>
  </si>
  <si>
    <t>DAG 34:4</t>
  </si>
  <si>
    <t>DAG 34:6</t>
  </si>
  <si>
    <t>DAG 36:3</t>
  </si>
  <si>
    <t>DAG 36:4</t>
  </si>
  <si>
    <t>DAG 36:5</t>
  </si>
  <si>
    <t>DAG 36:6</t>
  </si>
  <si>
    <t>PC 34:5</t>
  </si>
  <si>
    <t>PC 38:5</t>
  </si>
  <si>
    <t>PE 34:3</t>
  </si>
  <si>
    <t>PE 34:5</t>
  </si>
  <si>
    <t>PE 34:6</t>
  </si>
  <si>
    <t>PE 36:5</t>
  </si>
  <si>
    <t>PE 36:6</t>
  </si>
  <si>
    <t>PG 34:2</t>
  </si>
  <si>
    <t>PG 34:4</t>
  </si>
  <si>
    <t>Total Lipids</t>
  </si>
  <si>
    <t>LC-MS data processing:</t>
  </si>
  <si>
    <t>LC-MS data is reported in relative abundance (peak area normalised to 50 mg FW relative to internal standard corticosterone)</t>
  </si>
  <si>
    <r>
      <t>Supplemental Table S5:</t>
    </r>
    <r>
      <rPr>
        <sz val="12"/>
        <rFont val="Arial"/>
        <family val="2"/>
      </rPr>
      <t xml:space="preserve"> Lipids quantified by LC-MS for freezing recovery</t>
    </r>
  </si>
  <si>
    <t>Col-0_SGC.1</t>
  </si>
  <si>
    <t>Col-0_SGC.2</t>
  </si>
  <si>
    <t>Col-0_SGC.3</t>
  </si>
  <si>
    <t>Col-0_SGC.4</t>
  </si>
  <si>
    <t>Col-0_FR.1</t>
  </si>
  <si>
    <t>Col-0_FR.2</t>
  </si>
  <si>
    <t>Col-0_FR.3</t>
  </si>
  <si>
    <t>Col-0_FR.4</t>
  </si>
  <si>
    <t>clrp_SGC.1</t>
  </si>
  <si>
    <t>clrp_SGC.2</t>
  </si>
  <si>
    <t>clrp_SGC.3</t>
  </si>
  <si>
    <t>clrp_SGC.4</t>
  </si>
  <si>
    <t>clrp_FR.1</t>
  </si>
  <si>
    <t>clrp_FR.2</t>
  </si>
  <si>
    <t>clrp_FR.3</t>
  </si>
  <si>
    <t>clrp_FR.4</t>
  </si>
  <si>
    <t>Standard Growth Conditions, SGC; Freezing Recovery, F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3" fillId="0" borderId="0" xfId="0" applyFont="1"/>
    <xf numFmtId="0" fontId="4" fillId="0" borderId="0" xfId="1" applyFont="1" applyAlignment="1">
      <alignment horizontal="left" vertical="center"/>
    </xf>
    <xf numFmtId="0" fontId="2" fillId="0" borderId="0" xfId="1"/>
    <xf numFmtId="0" fontId="6" fillId="0" borderId="0" xfId="1" applyFont="1"/>
    <xf numFmtId="0" fontId="7" fillId="0" borderId="0" xfId="1" applyFont="1"/>
    <xf numFmtId="0" fontId="2" fillId="0" borderId="0" xfId="1" applyFont="1"/>
    <xf numFmtId="0" fontId="1" fillId="0" borderId="0" xfId="1" applyFont="1"/>
  </cellXfs>
  <cellStyles count="2">
    <cellStyle name="Normal 2" xfId="1" xr:uid="{3EEF1CEB-65C2-4FF9-8324-5FD418FD7EF3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7288D-231F-4484-A81C-DB03A1327EDE}">
  <sheetPr>
    <tabColor theme="0" tint="-0.14999847407452621"/>
  </sheetPr>
  <dimension ref="A1:A5"/>
  <sheetViews>
    <sheetView workbookViewId="0">
      <selection activeCell="A7" sqref="A7"/>
    </sheetView>
  </sheetViews>
  <sheetFormatPr baseColWidth="10" defaultColWidth="8.88671875" defaultRowHeight="13.5"/>
  <cols>
    <col min="1" max="1" width="99.109375" style="3" customWidth="1"/>
    <col min="2" max="2" width="10.33203125" style="3" customWidth="1"/>
    <col min="3" max="16384" width="8.88671875" style="3"/>
  </cols>
  <sheetData>
    <row r="1" spans="1:1" ht="15">
      <c r="A1" s="2" t="s">
        <v>38</v>
      </c>
    </row>
    <row r="2" spans="1:1" s="4" customFormat="1"/>
    <row r="3" spans="1:1" ht="13.9">
      <c r="A3" s="5" t="s">
        <v>36</v>
      </c>
    </row>
    <row r="4" spans="1:1">
      <c r="A4" s="6" t="s">
        <v>37</v>
      </c>
    </row>
    <row r="5" spans="1:1">
      <c r="A5" s="7" t="s">
        <v>5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821D8-19D5-E84B-857C-DC28BDB8AD4B}">
  <sheetPr>
    <tabColor theme="3" tint="0.89999084444715716"/>
  </sheetPr>
  <dimension ref="A1:Q36"/>
  <sheetViews>
    <sheetView tabSelected="1" zoomScale="85" zoomScaleNormal="85" workbookViewId="0">
      <pane ySplit="1" topLeftCell="A2" activePane="bottomLeft" state="frozen"/>
      <selection pane="bottomLeft" activeCell="E34" sqref="E34"/>
    </sheetView>
  </sheetViews>
  <sheetFormatPr baseColWidth="10" defaultColWidth="11.5546875" defaultRowHeight="15"/>
  <sheetData>
    <row r="1" spans="1:17" s="1" customFormat="1" ht="45" customHeight="1">
      <c r="A1" s="1" t="s">
        <v>0</v>
      </c>
      <c r="B1" s="1" t="s">
        <v>39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44</v>
      </c>
      <c r="H1" s="1" t="s">
        <v>45</v>
      </c>
      <c r="I1" s="1" t="s">
        <v>46</v>
      </c>
      <c r="J1" s="1" t="s">
        <v>47</v>
      </c>
      <c r="K1" s="1" t="s">
        <v>48</v>
      </c>
      <c r="L1" s="1" t="s">
        <v>49</v>
      </c>
      <c r="M1" s="1" t="s">
        <v>50</v>
      </c>
      <c r="N1" s="1" t="s">
        <v>51</v>
      </c>
      <c r="O1" s="1" t="s">
        <v>52</v>
      </c>
      <c r="P1" s="1" t="s">
        <v>53</v>
      </c>
      <c r="Q1" s="1" t="s">
        <v>54</v>
      </c>
    </row>
    <row r="2" spans="1:17">
      <c r="A2" t="s">
        <v>1</v>
      </c>
      <c r="B2">
        <v>2.3994840891377085</v>
      </c>
      <c r="C2">
        <v>2.5695839246748031</v>
      </c>
      <c r="D2">
        <v>2.2177387806098343</v>
      </c>
      <c r="E2">
        <v>2.2142213682556413</v>
      </c>
      <c r="F2">
        <v>2.4700477835366503</v>
      </c>
      <c r="G2">
        <v>2.4439551781844604</v>
      </c>
      <c r="H2">
        <v>2.2339915932845953</v>
      </c>
      <c r="I2">
        <v>2.3111307265285914</v>
      </c>
      <c r="J2">
        <f>AVERAGE(K2:M2)</f>
        <v>1.8596543967942676</v>
      </c>
      <c r="K2">
        <v>2.2431095516353001</v>
      </c>
      <c r="L2">
        <v>1.9219272345585092</v>
      </c>
      <c r="M2">
        <v>1.413926404188993</v>
      </c>
      <c r="N2">
        <v>2.4594643012913706</v>
      </c>
      <c r="O2">
        <v>2.0572392806115167</v>
      </c>
      <c r="P2">
        <v>2.5559819599116906</v>
      </c>
      <c r="Q2">
        <v>2.0318362980268847</v>
      </c>
    </row>
    <row r="3" spans="1:17">
      <c r="A3" t="s">
        <v>2</v>
      </c>
      <c r="B3">
        <v>0.64854811901620235</v>
      </c>
      <c r="C3">
        <v>0.6564984718327439</v>
      </c>
      <c r="D3">
        <v>0.58132481720254037</v>
      </c>
      <c r="E3">
        <v>0.63648159901673951</v>
      </c>
      <c r="F3">
        <v>0.66640253419340623</v>
      </c>
      <c r="G3">
        <v>0.7124430894425392</v>
      </c>
      <c r="H3">
        <v>0.70517217421126843</v>
      </c>
      <c r="I3">
        <v>0.71080958243376102</v>
      </c>
      <c r="J3">
        <f t="shared" ref="J3:J35" si="0">AVERAGE(K3:M3)</f>
        <v>0.69623817961436085</v>
      </c>
      <c r="K3">
        <v>0.81506587736078318</v>
      </c>
      <c r="L3">
        <v>0.71048034739658894</v>
      </c>
      <c r="M3">
        <v>0.56316831408571022</v>
      </c>
      <c r="N3">
        <v>0.83653632262400979</v>
      </c>
      <c r="O3">
        <v>0.76489181735641965</v>
      </c>
      <c r="P3">
        <v>0.82991716514553004</v>
      </c>
      <c r="Q3">
        <v>0.82429140386091226</v>
      </c>
    </row>
    <row r="4" spans="1:17">
      <c r="A4" t="s">
        <v>3</v>
      </c>
      <c r="B4">
        <v>0.26145364938919474</v>
      </c>
      <c r="C4">
        <v>0.24406126784892956</v>
      </c>
      <c r="D4">
        <v>0.26015769213920231</v>
      </c>
      <c r="E4">
        <v>0.26064820510752557</v>
      </c>
      <c r="F4">
        <v>0.36811253440951286</v>
      </c>
      <c r="G4">
        <v>0.29440994906103168</v>
      </c>
      <c r="H4">
        <v>0.37582777890642588</v>
      </c>
      <c r="I4">
        <v>0.36007714678496788</v>
      </c>
      <c r="J4">
        <f t="shared" si="0"/>
        <v>0.29729943948729798</v>
      </c>
      <c r="K4">
        <v>0.33640392190611568</v>
      </c>
      <c r="L4">
        <v>0.31019824940853113</v>
      </c>
      <c r="M4">
        <v>0.2452961471472471</v>
      </c>
      <c r="N4">
        <v>0.47063160164319667</v>
      </c>
      <c r="O4">
        <v>0.49748102262847432</v>
      </c>
      <c r="P4">
        <v>0.50200473566707748</v>
      </c>
      <c r="Q4">
        <v>0.51960823463837358</v>
      </c>
    </row>
    <row r="5" spans="1:17">
      <c r="A5" t="s">
        <v>4</v>
      </c>
      <c r="B5">
        <v>0.61789344123125345</v>
      </c>
      <c r="C5">
        <v>0.65258990884370249</v>
      </c>
      <c r="D5">
        <v>0.59592332719688046</v>
      </c>
      <c r="E5">
        <v>0.60655155436920516</v>
      </c>
      <c r="F5">
        <v>0.44899788945597757</v>
      </c>
      <c r="G5">
        <v>0.46521026963971129</v>
      </c>
      <c r="H5">
        <v>0.45795343531149907</v>
      </c>
      <c r="I5">
        <v>0.48104509662964079</v>
      </c>
      <c r="J5">
        <f t="shared" si="0"/>
        <v>0.43478307765530283</v>
      </c>
      <c r="K5">
        <v>0.51132427764307919</v>
      </c>
      <c r="L5">
        <v>0.44309484582770498</v>
      </c>
      <c r="M5">
        <v>0.34993010949512432</v>
      </c>
      <c r="N5">
        <v>0.35220542312616804</v>
      </c>
      <c r="O5">
        <v>0.35601972673023202</v>
      </c>
      <c r="P5">
        <v>0.36268836345576055</v>
      </c>
      <c r="Q5">
        <v>0.38911609657327662</v>
      </c>
    </row>
    <row r="6" spans="1:17">
      <c r="A6" t="s">
        <v>5</v>
      </c>
      <c r="B6">
        <v>7.4690188977544272E-3</v>
      </c>
      <c r="C6">
        <v>6.8011200686508948E-3</v>
      </c>
      <c r="D6">
        <v>6.1911380834328645E-3</v>
      </c>
      <c r="E6">
        <v>7.1303871859241695E-3</v>
      </c>
      <c r="F6">
        <v>6.3730996914108445E-3</v>
      </c>
      <c r="G6">
        <v>4.8720120850225326E-3</v>
      </c>
      <c r="H6">
        <v>5.7622999529909858E-3</v>
      </c>
      <c r="I6">
        <v>5.6129591893638231E-3</v>
      </c>
      <c r="J6">
        <f t="shared" si="0"/>
        <v>8.9561454728630096E-3</v>
      </c>
      <c r="K6">
        <v>1.0343618008876423E-2</v>
      </c>
      <c r="L6">
        <v>9.5433671278319955E-3</v>
      </c>
      <c r="M6">
        <v>6.9814512818806096E-3</v>
      </c>
      <c r="N6">
        <v>8.4305806147921374E-3</v>
      </c>
      <c r="O6">
        <v>6.524268768356001E-3</v>
      </c>
      <c r="P6">
        <v>7.5379569088989892E-3</v>
      </c>
      <c r="Q6">
        <v>2.9592572403978642E-3</v>
      </c>
    </row>
    <row r="7" spans="1:17">
      <c r="A7" t="s">
        <v>6</v>
      </c>
      <c r="B7">
        <v>0.39046159411418263</v>
      </c>
      <c r="C7">
        <v>0.27044486644777249</v>
      </c>
      <c r="D7">
        <v>0.23192623900823348</v>
      </c>
      <c r="E7">
        <v>0.22787048483149114</v>
      </c>
      <c r="F7">
        <v>0.24937170737393885</v>
      </c>
      <c r="G7">
        <v>0.41802624958471879</v>
      </c>
      <c r="H7">
        <v>0.19742096635835565</v>
      </c>
      <c r="I7">
        <v>0.30313620798987162</v>
      </c>
      <c r="J7">
        <f t="shared" si="0"/>
        <v>0.39380058828238312</v>
      </c>
      <c r="K7">
        <v>0.4776976445073513</v>
      </c>
      <c r="L7">
        <v>0.3968412610415874</v>
      </c>
      <c r="M7">
        <v>0.30686285929821061</v>
      </c>
      <c r="N7">
        <v>0.26843300892181271</v>
      </c>
      <c r="O7">
        <v>0.11588458096317084</v>
      </c>
      <c r="P7">
        <v>0.19173403138491046</v>
      </c>
      <c r="Q7">
        <v>0.49352883089884469</v>
      </c>
    </row>
    <row r="8" spans="1:17">
      <c r="A8" t="s">
        <v>7</v>
      </c>
      <c r="B8">
        <v>0.54862998963643905</v>
      </c>
      <c r="C8">
        <v>0.5077773358817137</v>
      </c>
      <c r="D8">
        <v>0.45707170321974805</v>
      </c>
      <c r="E8">
        <v>0.49224563955848077</v>
      </c>
      <c r="F8">
        <v>9.8735207016399706E-2</v>
      </c>
      <c r="G8">
        <v>0.19020699189002771</v>
      </c>
      <c r="H8">
        <v>8.022438885113431E-2</v>
      </c>
      <c r="I8">
        <v>0.10339296963028088</v>
      </c>
      <c r="J8">
        <f t="shared" si="0"/>
        <v>0.46493481074169979</v>
      </c>
      <c r="K8">
        <v>0.54899871486242124</v>
      </c>
      <c r="L8">
        <v>0.46719553997392066</v>
      </c>
      <c r="M8">
        <v>0.37861017738875763</v>
      </c>
      <c r="N8">
        <v>0.11068243656680941</v>
      </c>
      <c r="O8">
        <v>3.9737936229414697E-2</v>
      </c>
      <c r="P8">
        <v>8.1229267082199977E-2</v>
      </c>
      <c r="Q8">
        <v>0.25383599641855914</v>
      </c>
    </row>
    <row r="9" spans="1:17">
      <c r="A9" t="s">
        <v>8</v>
      </c>
      <c r="B9">
        <v>1.0534835319136715</v>
      </c>
      <c r="C9">
        <v>0.96383335694178585</v>
      </c>
      <c r="D9">
        <v>0.85204334944188731</v>
      </c>
      <c r="E9">
        <v>0.87049881285530506</v>
      </c>
      <c r="F9">
        <v>0.33423951375522032</v>
      </c>
      <c r="G9">
        <v>0.59207836998127594</v>
      </c>
      <c r="H9">
        <v>0.23179139823730976</v>
      </c>
      <c r="I9">
        <v>0.3910847394991841</v>
      </c>
      <c r="J9">
        <f t="shared" si="0"/>
        <v>0.9328914201418339</v>
      </c>
      <c r="K9">
        <v>1.1020738767078819</v>
      </c>
      <c r="L9">
        <v>0.91469608933437585</v>
      </c>
      <c r="M9">
        <v>0.78190429438324405</v>
      </c>
      <c r="N9">
        <v>0.42177882478296214</v>
      </c>
      <c r="O9">
        <v>0.1545612850319858</v>
      </c>
      <c r="P9">
        <v>0.27082373733096266</v>
      </c>
      <c r="Q9">
        <v>0.71186914481490071</v>
      </c>
    </row>
    <row r="10" spans="1:17">
      <c r="A10" t="s">
        <v>9</v>
      </c>
      <c r="B10">
        <v>3.1806866954952011</v>
      </c>
      <c r="C10">
        <v>3.2506960720153302</v>
      </c>
      <c r="D10">
        <v>2.976609953326141</v>
      </c>
      <c r="E10">
        <v>3.1176429342378236</v>
      </c>
      <c r="F10">
        <v>3.0007464853639996</v>
      </c>
      <c r="G10">
        <v>3.3554135572342654</v>
      </c>
      <c r="H10">
        <v>2.3657513565247283</v>
      </c>
      <c r="I10">
        <v>3.0205946875038299</v>
      </c>
      <c r="J10">
        <f t="shared" si="0"/>
        <v>3.5204770169306303</v>
      </c>
      <c r="K10">
        <v>4.1203135181144761</v>
      </c>
      <c r="L10">
        <v>3.5182180196922017</v>
      </c>
      <c r="M10">
        <v>2.9228995129852127</v>
      </c>
      <c r="N10">
        <v>3.3016192807071003</v>
      </c>
      <c r="O10">
        <v>2.1557706932083747</v>
      </c>
      <c r="P10">
        <v>2.8389804697894809</v>
      </c>
      <c r="Q10">
        <v>3.4458356786496367</v>
      </c>
    </row>
    <row r="11" spans="1:17">
      <c r="A11" t="s">
        <v>10</v>
      </c>
      <c r="B11">
        <v>0.56084548923111643</v>
      </c>
      <c r="C11">
        <v>0.46760523282958322</v>
      </c>
      <c r="D11">
        <v>0.40904394882642658</v>
      </c>
      <c r="E11">
        <v>0.46248450391818724</v>
      </c>
      <c r="F11">
        <v>0.24111346716736703</v>
      </c>
      <c r="G11">
        <v>0.49226189716601232</v>
      </c>
      <c r="H11">
        <v>0.19885752889702826</v>
      </c>
      <c r="I11">
        <v>0.31292461815880546</v>
      </c>
      <c r="J11">
        <f t="shared" si="0"/>
        <v>0.51640655367635746</v>
      </c>
      <c r="K11">
        <v>0.61905584632966748</v>
      </c>
      <c r="L11">
        <v>0.50472505764101827</v>
      </c>
      <c r="M11">
        <v>0.4254387570583863</v>
      </c>
      <c r="N11">
        <v>0.24832199300450075</v>
      </c>
      <c r="O11">
        <v>9.5548824250449971E-2</v>
      </c>
      <c r="P11">
        <v>0.15482379107662106</v>
      </c>
      <c r="Q11">
        <v>0.37948889626843296</v>
      </c>
    </row>
    <row r="12" spans="1:17">
      <c r="A12" t="s">
        <v>11</v>
      </c>
      <c r="B12">
        <v>2.7647764881685619</v>
      </c>
      <c r="C12">
        <v>2.8766304503698827</v>
      </c>
      <c r="D12">
        <v>2.7009210841482827</v>
      </c>
      <c r="E12">
        <v>2.7324931035670819</v>
      </c>
      <c r="F12">
        <v>1.5630990065528598</v>
      </c>
      <c r="G12">
        <v>2.018156328577609</v>
      </c>
      <c r="H12">
        <v>1.1646913095832925</v>
      </c>
      <c r="I12">
        <v>1.5932323485228044</v>
      </c>
      <c r="J12">
        <f t="shared" si="0"/>
        <v>2.8188814769853781</v>
      </c>
      <c r="K12">
        <v>3.3042830682273867</v>
      </c>
      <c r="L12">
        <v>2.8614809642419328</v>
      </c>
      <c r="M12">
        <v>2.2908803984868151</v>
      </c>
      <c r="N12">
        <v>1.6987738315608256</v>
      </c>
      <c r="O12">
        <v>1.0010038836834272</v>
      </c>
      <c r="P12">
        <v>1.3718453441671614</v>
      </c>
      <c r="Q12">
        <v>2.4771887312941558</v>
      </c>
    </row>
    <row r="13" spans="1:17">
      <c r="A13" t="s">
        <v>12</v>
      </c>
      <c r="B13">
        <v>0.74579157301927257</v>
      </c>
      <c r="C13">
        <v>0.79516998859362664</v>
      </c>
      <c r="D13">
        <v>0.73297968325858065</v>
      </c>
      <c r="E13">
        <v>0.77899275282979719</v>
      </c>
      <c r="F13">
        <v>0.69827276390105619</v>
      </c>
      <c r="G13">
        <v>0.69620301269988838</v>
      </c>
      <c r="H13">
        <v>0.64524560626212446</v>
      </c>
      <c r="I13">
        <v>0.67024748226872155</v>
      </c>
      <c r="J13">
        <f t="shared" si="0"/>
        <v>0.89206434931642542</v>
      </c>
      <c r="K13">
        <v>1.0325206771652267</v>
      </c>
      <c r="L13">
        <v>0.92525172978827597</v>
      </c>
      <c r="M13">
        <v>0.7184206409957733</v>
      </c>
      <c r="N13">
        <v>0.90138186875063864</v>
      </c>
      <c r="O13">
        <v>0.83405559801821094</v>
      </c>
      <c r="P13">
        <v>0.83995262096575252</v>
      </c>
      <c r="Q13">
        <v>0.90744404391587907</v>
      </c>
    </row>
    <row r="14" spans="1:17">
      <c r="A14" t="s">
        <v>13</v>
      </c>
      <c r="B14">
        <v>7.9627214096458204E-2</v>
      </c>
      <c r="C14">
        <v>8.0950595354201876E-2</v>
      </c>
      <c r="D14">
        <v>6.77818642523276E-2</v>
      </c>
      <c r="E14">
        <v>8.1399046234176972E-2</v>
      </c>
      <c r="F14">
        <v>6.164672331831645E-2</v>
      </c>
      <c r="G14">
        <v>5.9795928221833688E-2</v>
      </c>
      <c r="H14">
        <v>6.456833856289261E-2</v>
      </c>
      <c r="I14">
        <v>6.4928630884501182E-2</v>
      </c>
      <c r="J14">
        <f t="shared" si="0"/>
        <v>7.0475794724447552E-2</v>
      </c>
      <c r="K14">
        <v>8.0893564293630801E-2</v>
      </c>
      <c r="L14">
        <v>7.3150941944033265E-2</v>
      </c>
      <c r="M14">
        <v>5.7382877935678554E-2</v>
      </c>
      <c r="N14">
        <v>0.10542334139857064</v>
      </c>
      <c r="O14">
        <v>8.0952728099236385E-2</v>
      </c>
      <c r="P14">
        <v>8.9146425396483167E-2</v>
      </c>
      <c r="Q14">
        <v>0.11216415485075124</v>
      </c>
    </row>
    <row r="15" spans="1:17">
      <c r="A15" t="s">
        <v>14</v>
      </c>
      <c r="B15">
        <v>0.12016158489429117</v>
      </c>
      <c r="C15">
        <v>0.10778553464349507</v>
      </c>
      <c r="D15">
        <v>8.0343240556095971E-2</v>
      </c>
      <c r="E15">
        <v>9.8840183835235726E-2</v>
      </c>
      <c r="F15">
        <v>3.5550511837750064E-2</v>
      </c>
      <c r="G15">
        <v>3.7657438805833408E-2</v>
      </c>
      <c r="H15">
        <v>1.4556216741544606E-2</v>
      </c>
      <c r="I15">
        <v>1.4929428513951296E-2</v>
      </c>
      <c r="J15">
        <f t="shared" si="0"/>
        <v>2.7988382185797866E-2</v>
      </c>
      <c r="K15">
        <v>3.1742348879931846E-2</v>
      </c>
      <c r="L15">
        <v>2.051741388984012E-2</v>
      </c>
      <c r="M15">
        <v>3.1705383787621617E-2</v>
      </c>
      <c r="N15">
        <v>1.6674163864132806E-2</v>
      </c>
      <c r="O15">
        <v>1.2126190310638456E-2</v>
      </c>
      <c r="P15">
        <v>2.0524169137244887E-2</v>
      </c>
      <c r="Q15">
        <v>2.3963617220703552E-2</v>
      </c>
    </row>
    <row r="16" spans="1:17">
      <c r="A16" t="s">
        <v>15</v>
      </c>
      <c r="B16">
        <v>0.78574504027782599</v>
      </c>
      <c r="C16">
        <v>0.86876005279742807</v>
      </c>
      <c r="D16">
        <v>0.76068616155734725</v>
      </c>
      <c r="E16">
        <v>0.83271795253418734</v>
      </c>
      <c r="F16">
        <v>1.2205377486941817</v>
      </c>
      <c r="G16">
        <v>1.274778046040872</v>
      </c>
      <c r="H16">
        <v>1.182651984198551</v>
      </c>
      <c r="I16">
        <v>1.2672446821415173</v>
      </c>
      <c r="J16">
        <f t="shared" si="0"/>
        <v>0.92338895370516472</v>
      </c>
      <c r="K16">
        <v>1.0575931541639321</v>
      </c>
      <c r="L16">
        <v>0.96749749302005472</v>
      </c>
      <c r="M16">
        <v>0.74507621393150736</v>
      </c>
      <c r="N16">
        <v>1.6132090533058971</v>
      </c>
      <c r="O16">
        <v>1.490575225944188</v>
      </c>
      <c r="P16">
        <v>1.4590643559104959</v>
      </c>
      <c r="Q16">
        <v>1.6069693232755744</v>
      </c>
    </row>
    <row r="17" spans="1:17">
      <c r="A17" t="s">
        <v>16</v>
      </c>
      <c r="B17">
        <v>0.22240000322444287</v>
      </c>
      <c r="C17">
        <v>0.20933863230696853</v>
      </c>
      <c r="D17">
        <v>0.20492563710927622</v>
      </c>
      <c r="E17">
        <v>0.26965375852687223</v>
      </c>
      <c r="F17">
        <v>0.26542231731175181</v>
      </c>
      <c r="G17">
        <v>0.30667228601300783</v>
      </c>
      <c r="H17">
        <v>0.30542428275352029</v>
      </c>
      <c r="I17">
        <v>0.28136913429979554</v>
      </c>
      <c r="J17">
        <f t="shared" si="0"/>
        <v>0.2675421508885697</v>
      </c>
      <c r="K17">
        <v>0.31645721600957588</v>
      </c>
      <c r="L17">
        <v>0.27824376434053877</v>
      </c>
      <c r="M17">
        <v>0.20792547231559444</v>
      </c>
      <c r="N17">
        <v>0.27591176408402251</v>
      </c>
      <c r="O17">
        <v>0.19050750212069389</v>
      </c>
      <c r="P17">
        <v>0.22005376508898211</v>
      </c>
      <c r="Q17">
        <v>0.21861877774942329</v>
      </c>
    </row>
    <row r="18" spans="1:17">
      <c r="A18" t="s">
        <v>17</v>
      </c>
      <c r="B18">
        <v>0.20229459417111412</v>
      </c>
      <c r="C18">
        <v>0.17704083260867928</v>
      </c>
      <c r="D18">
        <v>0.19503274855200042</v>
      </c>
      <c r="E18">
        <v>0.21198179070527731</v>
      </c>
      <c r="F18">
        <v>0.33129015727271638</v>
      </c>
      <c r="G18">
        <v>0.34191400834465213</v>
      </c>
      <c r="H18">
        <v>0.3491948280792066</v>
      </c>
      <c r="I18">
        <v>0.36423888031319557</v>
      </c>
      <c r="J18">
        <f t="shared" si="0"/>
        <v>0.24798070404412073</v>
      </c>
      <c r="K18">
        <v>0.28811984084487924</v>
      </c>
      <c r="L18">
        <v>0.2611548058721892</v>
      </c>
      <c r="M18">
        <v>0.19466746541529384</v>
      </c>
      <c r="N18">
        <v>0.29376083353474275</v>
      </c>
      <c r="O18">
        <v>0.31846212354473596</v>
      </c>
      <c r="P18">
        <v>0.28077707154486287</v>
      </c>
      <c r="Q18">
        <v>0.28682205728626364</v>
      </c>
    </row>
    <row r="19" spans="1:17">
      <c r="A19" t="s">
        <v>18</v>
      </c>
      <c r="B19">
        <v>0</v>
      </c>
      <c r="C19">
        <v>0</v>
      </c>
      <c r="D19">
        <v>0</v>
      </c>
      <c r="E19">
        <v>0</v>
      </c>
      <c r="F19">
        <v>3.5052679136172417E-2</v>
      </c>
      <c r="G19">
        <v>2.4224322666149121E-2</v>
      </c>
      <c r="H19">
        <v>8.17995920817053E-2</v>
      </c>
      <c r="I19">
        <v>4.4629021897224057E-2</v>
      </c>
      <c r="J19">
        <f t="shared" si="0"/>
        <v>4.9681425026717401E-5</v>
      </c>
      <c r="K19">
        <v>0</v>
      </c>
      <c r="L19">
        <v>0</v>
      </c>
      <c r="M19">
        <v>1.4904427508015221E-4</v>
      </c>
      <c r="N19">
        <v>5.1142956510641824E-2</v>
      </c>
      <c r="O19">
        <v>8.0902422417506184E-2</v>
      </c>
      <c r="P19">
        <v>6.6244884638115412E-2</v>
      </c>
      <c r="Q19">
        <v>2.4380505048607146E-2</v>
      </c>
    </row>
    <row r="20" spans="1:17">
      <c r="A20" t="s">
        <v>19</v>
      </c>
      <c r="B20">
        <v>0.45782564731950554</v>
      </c>
      <c r="C20">
        <v>0.5502218017754924</v>
      </c>
      <c r="D20">
        <v>0.46707751303856493</v>
      </c>
      <c r="E20">
        <v>0.50454541192804014</v>
      </c>
      <c r="F20">
        <v>0.37008904063062342</v>
      </c>
      <c r="G20">
        <v>0.45002350040618139</v>
      </c>
      <c r="H20">
        <v>0.45652795980454719</v>
      </c>
      <c r="I20">
        <v>0.43119668536024447</v>
      </c>
      <c r="J20">
        <f t="shared" si="0"/>
        <v>0.45579282204628857</v>
      </c>
      <c r="K20">
        <v>0.49004534994952831</v>
      </c>
      <c r="L20">
        <v>0.44424878164678744</v>
      </c>
      <c r="M20">
        <v>0.43308433454255002</v>
      </c>
      <c r="N20">
        <v>0.56127518782980124</v>
      </c>
      <c r="O20">
        <v>0.43054696396009068</v>
      </c>
      <c r="P20">
        <v>0.55012983004353111</v>
      </c>
      <c r="Q20">
        <v>0.65835044277784394</v>
      </c>
    </row>
    <row r="21" spans="1:17">
      <c r="A21" t="s">
        <v>20</v>
      </c>
      <c r="B21">
        <v>4.6279824207404226E-3</v>
      </c>
      <c r="C21">
        <v>5.4034165426664876E-3</v>
      </c>
      <c r="D21">
        <v>2.0780925360676509E-3</v>
      </c>
      <c r="E21">
        <v>0</v>
      </c>
      <c r="F21">
        <v>1.4842248535652074E-2</v>
      </c>
      <c r="G21">
        <v>6.9162817989859198E-3</v>
      </c>
      <c r="H21">
        <v>2.7850729273269353E-2</v>
      </c>
      <c r="I21">
        <v>1.8259440690932854E-2</v>
      </c>
      <c r="J21">
        <f t="shared" si="0"/>
        <v>2.8558961330951883E-4</v>
      </c>
      <c r="K21">
        <v>0</v>
      </c>
      <c r="L21">
        <v>0</v>
      </c>
      <c r="M21">
        <v>8.5676883992855644E-4</v>
      </c>
      <c r="N21">
        <v>2.6353967908112258E-2</v>
      </c>
      <c r="O21">
        <v>3.2929251283258403E-2</v>
      </c>
      <c r="P21">
        <v>2.7625121783928633E-2</v>
      </c>
      <c r="Q21">
        <v>3.5186625350499012E-3</v>
      </c>
    </row>
    <row r="22" spans="1:17">
      <c r="A22" t="s">
        <v>21</v>
      </c>
      <c r="B22">
        <v>4.7904641132101897E-2</v>
      </c>
      <c r="C22">
        <v>3.2260917715367252E-2</v>
      </c>
      <c r="D22">
        <v>4.720099251201347E-2</v>
      </c>
      <c r="E22">
        <v>5.2576085681414447E-2</v>
      </c>
      <c r="F22">
        <v>1.4305138043017331</v>
      </c>
      <c r="G22">
        <v>0.85855095068434928</v>
      </c>
      <c r="H22">
        <v>1.9142497289484721</v>
      </c>
      <c r="I22">
        <v>1.4538396425258002</v>
      </c>
      <c r="J22">
        <f t="shared" si="0"/>
        <v>7.6274768973405337E-3</v>
      </c>
      <c r="K22">
        <v>8.1714660743820791E-3</v>
      </c>
      <c r="L22">
        <v>5.4774304877763117E-3</v>
      </c>
      <c r="M22">
        <v>9.2335341298632138E-3</v>
      </c>
      <c r="N22">
        <v>1.6963476768457637</v>
      </c>
      <c r="O22">
        <v>2.2556904967843749</v>
      </c>
      <c r="P22">
        <v>1.9068899728302746</v>
      </c>
      <c r="Q22">
        <v>0.75619272331138299</v>
      </c>
    </row>
    <row r="23" spans="1:17">
      <c r="A23" t="s">
        <v>22</v>
      </c>
      <c r="B23">
        <v>5.5886648740779477E-2</v>
      </c>
      <c r="C23">
        <v>5.5651100404207822E-2</v>
      </c>
      <c r="D23">
        <v>4.8203156856672431E-2</v>
      </c>
      <c r="E23">
        <v>4.9083063197562567E-2</v>
      </c>
      <c r="F23">
        <v>3.426645042605677E-2</v>
      </c>
      <c r="G23">
        <v>4.8286219407994574E-2</v>
      </c>
      <c r="H23">
        <v>4.6187518240806948E-2</v>
      </c>
      <c r="I23">
        <v>3.9384416621848925E-2</v>
      </c>
      <c r="J23">
        <f t="shared" si="0"/>
        <v>5.5521774713518102E-2</v>
      </c>
      <c r="K23">
        <v>5.8051309765240706E-2</v>
      </c>
      <c r="L23">
        <v>5.8206329747896537E-2</v>
      </c>
      <c r="M23">
        <v>5.0307684627417047E-2</v>
      </c>
      <c r="N23">
        <v>4.3219940173503682E-2</v>
      </c>
      <c r="O23">
        <v>4.2798217633256197E-2</v>
      </c>
      <c r="P23">
        <v>4.2856113456522793E-2</v>
      </c>
      <c r="Q23">
        <v>5.4628787067172148E-2</v>
      </c>
    </row>
    <row r="24" spans="1:17">
      <c r="A24" t="s">
        <v>23</v>
      </c>
      <c r="B24">
        <v>6.4391519916728757E-2</v>
      </c>
      <c r="C24">
        <v>5.1610153761382407E-2</v>
      </c>
      <c r="D24">
        <v>4.8564959991887056E-2</v>
      </c>
      <c r="E24">
        <v>5.2049922284442857E-2</v>
      </c>
      <c r="F24">
        <v>7.9489110426200424E-2</v>
      </c>
      <c r="G24">
        <v>7.3943499673000526E-2</v>
      </c>
      <c r="H24">
        <v>0.12132295953212305</v>
      </c>
      <c r="I24">
        <v>8.7301188842286395E-2</v>
      </c>
      <c r="J24">
        <f t="shared" si="0"/>
        <v>6.4597034885477328E-2</v>
      </c>
      <c r="K24">
        <v>6.8966347078175755E-2</v>
      </c>
      <c r="L24">
        <v>5.9665118790135377E-2</v>
      </c>
      <c r="M24">
        <v>6.5159638788120838E-2</v>
      </c>
      <c r="N24">
        <v>0.14461998957524505</v>
      </c>
      <c r="O24">
        <v>0.11424088005488421</v>
      </c>
      <c r="P24">
        <v>0.1204527215066729</v>
      </c>
      <c r="Q24">
        <v>0.10100190246641769</v>
      </c>
    </row>
    <row r="25" spans="1:17">
      <c r="A25" t="s">
        <v>24</v>
      </c>
      <c r="B25">
        <v>0.33382576622083704</v>
      </c>
      <c r="C25">
        <v>0.28349614333181533</v>
      </c>
      <c r="D25">
        <v>0.27768428552579427</v>
      </c>
      <c r="E25">
        <v>0.31097450568840695</v>
      </c>
      <c r="F25">
        <v>0.39821548431128784</v>
      </c>
      <c r="G25">
        <v>0.44853082256848964</v>
      </c>
      <c r="H25">
        <v>0.48399602809728365</v>
      </c>
      <c r="I25">
        <v>0.44525576175924281</v>
      </c>
      <c r="J25">
        <f t="shared" si="0"/>
        <v>0.31631108524662094</v>
      </c>
      <c r="K25">
        <v>0.34005595697758034</v>
      </c>
      <c r="L25">
        <v>0.30157457303259239</v>
      </c>
      <c r="M25">
        <v>0.30730272572969014</v>
      </c>
      <c r="N25">
        <v>0.73035954769679901</v>
      </c>
      <c r="O25">
        <v>0.50502022857925466</v>
      </c>
      <c r="P25">
        <v>0.61252868611888411</v>
      </c>
      <c r="Q25">
        <v>0.54072688867175578</v>
      </c>
    </row>
    <row r="26" spans="1:17">
      <c r="A26" t="s">
        <v>25</v>
      </c>
      <c r="B26">
        <v>0.74295013348689731</v>
      </c>
      <c r="C26">
        <v>0.74896345741950798</v>
      </c>
      <c r="D26">
        <v>0.6845917375364643</v>
      </c>
      <c r="E26">
        <v>0.65739543477017148</v>
      </c>
      <c r="F26">
        <v>1.0873878453997243</v>
      </c>
      <c r="G26">
        <v>1.069904157252813</v>
      </c>
      <c r="H26">
        <v>1.0529324459765901</v>
      </c>
      <c r="I26">
        <v>1.0503527131952772</v>
      </c>
      <c r="J26">
        <f t="shared" si="0"/>
        <v>0.78546752627279659</v>
      </c>
      <c r="K26">
        <v>0.84752102898896853</v>
      </c>
      <c r="L26">
        <v>0.76218559571309219</v>
      </c>
      <c r="M26">
        <v>0.74669595411632894</v>
      </c>
      <c r="N26">
        <v>1.3909888286482497</v>
      </c>
      <c r="O26">
        <v>1.1893263545074668</v>
      </c>
      <c r="P26">
        <v>1.2185522900560066</v>
      </c>
      <c r="Q26">
        <v>1.1727853903239069</v>
      </c>
    </row>
    <row r="27" spans="1:17">
      <c r="A27" t="s">
        <v>26</v>
      </c>
      <c r="B27">
        <v>2.8551031091186743E-2</v>
      </c>
      <c r="C27">
        <v>7.988349038463258E-4</v>
      </c>
      <c r="D27">
        <v>7.6342737021702382E-4</v>
      </c>
      <c r="E27">
        <v>1.0731444344383944E-3</v>
      </c>
      <c r="F27">
        <v>0.16300987719341378</v>
      </c>
      <c r="G27">
        <v>0.30321376229147112</v>
      </c>
      <c r="H27">
        <v>0.12997475113309462</v>
      </c>
      <c r="I27">
        <v>0.23151174616885908</v>
      </c>
      <c r="J27">
        <f t="shared" si="0"/>
        <v>4.1372332156739897E-2</v>
      </c>
      <c r="K27">
        <v>4.4280353037468308E-2</v>
      </c>
      <c r="L27">
        <v>4.0423113518505922E-2</v>
      </c>
      <c r="M27">
        <v>3.941352991424546E-2</v>
      </c>
      <c r="N27">
        <v>0.2439914277470413</v>
      </c>
      <c r="O27">
        <v>0.12605228743223604</v>
      </c>
      <c r="P27">
        <v>0.19750722919127861</v>
      </c>
      <c r="Q27">
        <v>0.59760428465873661</v>
      </c>
    </row>
    <row r="28" spans="1:17">
      <c r="A28" t="s">
        <v>27</v>
      </c>
      <c r="B28">
        <v>6.1272476004350981E-3</v>
      </c>
      <c r="C28">
        <v>8.0940499168932721E-3</v>
      </c>
      <c r="D28">
        <v>8.0081179794635471E-3</v>
      </c>
      <c r="E28">
        <v>2.8510301298121073E-3</v>
      </c>
      <c r="F28">
        <v>4.7125358711960028E-3</v>
      </c>
      <c r="G28">
        <v>8.6792319996098818E-3</v>
      </c>
      <c r="H28">
        <v>2.5929927425346264E-3</v>
      </c>
      <c r="I28">
        <v>5.0932089925446213E-3</v>
      </c>
      <c r="J28">
        <f t="shared" si="0"/>
        <v>1.6651386756262921E-2</v>
      </c>
      <c r="K28">
        <v>2.0883551049886515E-2</v>
      </c>
      <c r="L28">
        <v>1.8794597193297912E-2</v>
      </c>
      <c r="M28">
        <v>1.027601202560433E-2</v>
      </c>
      <c r="N28">
        <v>7.7261436876614794E-3</v>
      </c>
      <c r="O28">
        <v>4.0289236080904307E-3</v>
      </c>
      <c r="P28">
        <v>4.7459444987111715E-3</v>
      </c>
      <c r="Q28">
        <v>1.2806212369252612E-2</v>
      </c>
    </row>
    <row r="29" spans="1:17">
      <c r="A29" t="s">
        <v>28</v>
      </c>
      <c r="B29">
        <v>0.13849969695275033</v>
      </c>
      <c r="C29">
        <v>0.16062340513806506</v>
      </c>
      <c r="D29">
        <v>0.13496546388641509</v>
      </c>
      <c r="E29">
        <v>0.14516367639464056</v>
      </c>
      <c r="F29">
        <v>0.20227400019323855</v>
      </c>
      <c r="G29">
        <v>0.25690268587409992</v>
      </c>
      <c r="H29">
        <v>0.1442438665484613</v>
      </c>
      <c r="I29">
        <v>0.16369236414117172</v>
      </c>
      <c r="J29">
        <f t="shared" si="0"/>
        <v>0.21144263046913195</v>
      </c>
      <c r="K29">
        <v>0.22758640804177524</v>
      </c>
      <c r="L29">
        <v>0.21270924498353033</v>
      </c>
      <c r="M29">
        <v>0.19403223838209027</v>
      </c>
      <c r="N29">
        <v>0.11583480270385277</v>
      </c>
      <c r="O29">
        <v>6.056299877582097E-2</v>
      </c>
      <c r="P29">
        <v>6.9905406358024641E-2</v>
      </c>
      <c r="Q29">
        <v>0.14892418165198926</v>
      </c>
    </row>
    <row r="30" spans="1:17">
      <c r="A30" t="s">
        <v>29</v>
      </c>
      <c r="B30">
        <v>2.3653303869986433E-3</v>
      </c>
      <c r="C30">
        <v>2.7353450518472783E-3</v>
      </c>
      <c r="D30">
        <v>2.2591837279596675E-3</v>
      </c>
      <c r="E30">
        <v>2.6012184438694744E-3</v>
      </c>
      <c r="F30">
        <v>3.2675593697953011E-2</v>
      </c>
      <c r="G30">
        <v>5.7714470080757009E-2</v>
      </c>
      <c r="H30">
        <v>3.5964324677282909E-2</v>
      </c>
      <c r="I30">
        <v>4.1432553143605319E-2</v>
      </c>
      <c r="J30">
        <f t="shared" si="0"/>
        <v>5.810414025994747E-3</v>
      </c>
      <c r="K30">
        <v>6.0084694045442026E-3</v>
      </c>
      <c r="L30">
        <v>6.1879738582505022E-3</v>
      </c>
      <c r="M30">
        <v>5.2347988151895362E-3</v>
      </c>
      <c r="N30">
        <v>3.3570395012627069E-2</v>
      </c>
      <c r="O30">
        <v>1.4008012418549974E-2</v>
      </c>
      <c r="P30">
        <v>2.4311661614548299E-2</v>
      </c>
      <c r="Q30">
        <v>6.4414340112847301E-2</v>
      </c>
    </row>
    <row r="31" spans="1:17">
      <c r="A31" t="s">
        <v>30</v>
      </c>
      <c r="B31">
        <v>2.5885222932439359E-3</v>
      </c>
      <c r="C31">
        <v>3.1815346273642289E-3</v>
      </c>
      <c r="D31">
        <v>7.7224489945574497E-4</v>
      </c>
      <c r="E31">
        <v>2.6993869381478782E-3</v>
      </c>
      <c r="F31">
        <v>7.2096163384144776E-2</v>
      </c>
      <c r="G31">
        <v>0.17148568141483234</v>
      </c>
      <c r="H31">
        <v>4.9954363665621879E-2</v>
      </c>
      <c r="I31">
        <v>8.9409944395342694E-2</v>
      </c>
      <c r="J31">
        <f t="shared" si="0"/>
        <v>4.915047737533383E-3</v>
      </c>
      <c r="K31">
        <v>4.7987973644347268E-3</v>
      </c>
      <c r="L31">
        <v>5.3705701190299576E-3</v>
      </c>
      <c r="M31">
        <v>4.5757757291354654E-3</v>
      </c>
      <c r="N31">
        <v>7.6088177170698212E-2</v>
      </c>
      <c r="O31">
        <v>3.2847089156150103E-2</v>
      </c>
      <c r="P31">
        <v>5.0677096615782673E-2</v>
      </c>
      <c r="Q31">
        <v>0.18880601962962165</v>
      </c>
    </row>
    <row r="32" spans="1:17">
      <c r="A32" t="s">
        <v>31</v>
      </c>
      <c r="B32">
        <v>0.14942108654656625</v>
      </c>
      <c r="C32">
        <v>0.19532595133178648</v>
      </c>
      <c r="D32">
        <v>0.11681567028814452</v>
      </c>
      <c r="E32">
        <v>0.11396069716099565</v>
      </c>
      <c r="F32">
        <v>0.22506264695174982</v>
      </c>
      <c r="G32">
        <v>0.34706788683164808</v>
      </c>
      <c r="H32">
        <v>0.22424714830985065</v>
      </c>
      <c r="I32">
        <v>0.25280637469652456</v>
      </c>
      <c r="J32">
        <f t="shared" si="0"/>
        <v>0.23973643064157069</v>
      </c>
      <c r="K32">
        <v>0.26214517790902653</v>
      </c>
      <c r="L32">
        <v>0.22051964479524191</v>
      </c>
      <c r="M32">
        <v>0.23654446922044356</v>
      </c>
      <c r="N32">
        <v>0.18594729358345824</v>
      </c>
      <c r="O32">
        <v>0.11597132675148462</v>
      </c>
      <c r="P32">
        <v>9.6551790128507536E-2</v>
      </c>
      <c r="Q32">
        <v>0.25172990496549885</v>
      </c>
    </row>
    <row r="33" spans="1:17">
      <c r="A33" t="s">
        <v>32</v>
      </c>
      <c r="B33">
        <v>0.24376737861358025</v>
      </c>
      <c r="C33">
        <v>0.27102127620880173</v>
      </c>
      <c r="D33">
        <v>0.22140948655428261</v>
      </c>
      <c r="E33">
        <v>0.22628252310746005</v>
      </c>
      <c r="F33">
        <v>0.29600470060723189</v>
      </c>
      <c r="G33">
        <v>0.42066772168703104</v>
      </c>
      <c r="H33">
        <v>0.22465684052962645</v>
      </c>
      <c r="I33">
        <v>0.28258212010747025</v>
      </c>
      <c r="J33">
        <f t="shared" si="0"/>
        <v>0.32227371374386476</v>
      </c>
      <c r="K33">
        <v>0.34920939058111605</v>
      </c>
      <c r="L33">
        <v>0.33098069486010551</v>
      </c>
      <c r="M33">
        <v>0.2866310557903729</v>
      </c>
      <c r="N33">
        <v>0.19873920476363444</v>
      </c>
      <c r="O33">
        <v>0.11878924706908613</v>
      </c>
      <c r="P33">
        <v>9.658295234519236E-2</v>
      </c>
      <c r="Q33">
        <v>0.30357362280718792</v>
      </c>
    </row>
    <row r="34" spans="1:17">
      <c r="A34" t="s">
        <v>33</v>
      </c>
      <c r="B34">
        <v>2.0147729866251121E-3</v>
      </c>
      <c r="C34">
        <v>3.0991167884324442E-3</v>
      </c>
      <c r="D34">
        <v>2.2565289879738159E-3</v>
      </c>
      <c r="E34">
        <v>1.6266371509226633E-3</v>
      </c>
      <c r="F34">
        <v>1.5824981853845576E-2</v>
      </c>
      <c r="G34">
        <v>1.694775063507142E-2</v>
      </c>
      <c r="H34">
        <v>3.0635897232296757E-2</v>
      </c>
      <c r="I34">
        <v>1.3768891784938734E-2</v>
      </c>
      <c r="J34">
        <f t="shared" si="0"/>
        <v>2.5616419815478512E-3</v>
      </c>
      <c r="K34">
        <v>3.8257235209473769E-3</v>
      </c>
      <c r="L34">
        <v>2.5287312729434675E-3</v>
      </c>
      <c r="M34">
        <v>1.3304711507527095E-3</v>
      </c>
      <c r="N34">
        <v>6.6141613851833014E-3</v>
      </c>
      <c r="O34">
        <v>4.0922927242562496E-3</v>
      </c>
      <c r="P34">
        <v>3.4200227299652601E-3</v>
      </c>
      <c r="Q34">
        <v>4.1844981072132444E-3</v>
      </c>
    </row>
    <row r="35" spans="1:17">
      <c r="A35" t="s">
        <v>34</v>
      </c>
      <c r="B35">
        <v>3.743678958343725E-3</v>
      </c>
      <c r="C35">
        <v>6.7448698935799519E-3</v>
      </c>
      <c r="D35">
        <v>5.7728269113765437E-3</v>
      </c>
      <c r="E35">
        <v>4.6412485505976783E-3</v>
      </c>
      <c r="F35">
        <v>8.44732200815939E-2</v>
      </c>
      <c r="G35">
        <v>0.10180310046720137</v>
      </c>
      <c r="H35">
        <v>0.10213468652843284</v>
      </c>
      <c r="I35">
        <v>8.6403805279099827E-2</v>
      </c>
      <c r="J35">
        <f t="shared" si="0"/>
        <v>3.8027122216019005E-2</v>
      </c>
      <c r="K35">
        <v>5.6942999583827834E-2</v>
      </c>
      <c r="L35">
        <v>3.0642266510652015E-2</v>
      </c>
      <c r="M35">
        <v>2.6496100553577172E-2</v>
      </c>
      <c r="N35">
        <v>4.3124985519415258E-2</v>
      </c>
      <c r="O35">
        <v>2.3694663644099629E-2</v>
      </c>
      <c r="P35">
        <v>2.0378501049839806E-2</v>
      </c>
      <c r="Q35">
        <v>5.1758293540002331E-2</v>
      </c>
    </row>
    <row r="36" spans="1:17">
      <c r="A36" t="s">
        <v>35</v>
      </c>
      <c r="B36">
        <f>SUM(B2:B35)</f>
        <v>16.874243200582011</v>
      </c>
      <c r="C36">
        <f t="shared" ref="C36:Q36" si="1">SUM(C2:C35)</f>
        <v>17.084799018870353</v>
      </c>
      <c r="D36">
        <f t="shared" si="1"/>
        <v>15.399125057090988</v>
      </c>
      <c r="E36">
        <f t="shared" si="1"/>
        <v>16.029378063429871</v>
      </c>
      <c r="F36">
        <f t="shared" si="1"/>
        <v>16.605949833854332</v>
      </c>
      <c r="G36">
        <f t="shared" si="1"/>
        <v>18.36891665871245</v>
      </c>
      <c r="H36">
        <f t="shared" si="1"/>
        <v>15.708357320038466</v>
      </c>
      <c r="I36">
        <f t="shared" si="1"/>
        <v>16.992919200895198</v>
      </c>
      <c r="J36">
        <f t="shared" si="1"/>
        <v>16.942207151475948</v>
      </c>
      <c r="K36">
        <f t="shared" si="1"/>
        <v>19.684489045987419</v>
      </c>
      <c r="L36">
        <f t="shared" si="1"/>
        <v>17.083731791628974</v>
      </c>
      <c r="M36">
        <f t="shared" si="1"/>
        <v>14.058400616811443</v>
      </c>
      <c r="N36">
        <f t="shared" si="1"/>
        <v>18.939183316543239</v>
      </c>
      <c r="O36">
        <f t="shared" si="1"/>
        <v>15.322844344299389</v>
      </c>
      <c r="P36">
        <f t="shared" si="1"/>
        <v>17.186445454929899</v>
      </c>
      <c r="Q36">
        <f t="shared" si="1"/>
        <v>19.620927203027453</v>
      </c>
    </row>
  </sheetData>
  <pageMargins left="0.7" right="0.7" top="0.75" bottom="0.75" header="0.3" footer="0.3"/>
  <pageSetup paperSize="9" orientation="portrait" r:id="rId1"/>
  <ignoredErrors>
    <ignoredError sqref="J2:J3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egend</vt:lpstr>
      <vt:lpstr>LC-MS lipids freezing recove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, Wing</dc:creator>
  <cp:lastModifiedBy>Schwenkert, Serena</cp:lastModifiedBy>
  <dcterms:created xsi:type="dcterms:W3CDTF">2024-12-17T13:25:56Z</dcterms:created>
  <dcterms:modified xsi:type="dcterms:W3CDTF">2025-03-27T13:28:59Z</dcterms:modified>
</cp:coreProperties>
</file>